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常用数据\The Genome of Four Desert Rodents Reveals Adaptation to Their Arid Environment\Manuscript_Communications Biology\Revised files-Final revision\"/>
    </mc:Choice>
  </mc:AlternateContent>
  <xr:revisionPtr revIDLastSave="0" documentId="13_ncr:1_{C62B8EB9-9B90-4889-A662-D9EFC272A597}" xr6:coauthVersionLast="47" xr6:coauthVersionMax="47" xr10:uidLastSave="{00000000-0000-0000-0000-000000000000}"/>
  <bookViews>
    <workbookView xWindow="7875" yWindow="900" windowWidth="15600" windowHeight="14940" xr2:uid="{2C67084E-75C7-4B30-9A76-16C641888BCE}"/>
  </bookViews>
  <sheets>
    <sheet name="Supplementary Data 14" sheetId="7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5" uniqueCount="62">
  <si>
    <t>Base excision repair</t>
    <phoneticPr fontId="3" type="noConversion"/>
  </si>
  <si>
    <t>Non-homologous end-joining</t>
    <phoneticPr fontId="3" type="noConversion"/>
  </si>
  <si>
    <t>Non-homologous end-joining</t>
    <phoneticPr fontId="3" type="noConversion"/>
  </si>
  <si>
    <t>double-strand break repair via nonhomologous end joining</t>
    <phoneticPr fontId="3" type="noConversion"/>
  </si>
  <si>
    <t>cellular response to DNA damage stimulus</t>
    <phoneticPr fontId="3" type="noConversion"/>
  </si>
  <si>
    <t>Base excision repair</t>
    <phoneticPr fontId="3" type="noConversion"/>
  </si>
  <si>
    <t>Term</t>
    <phoneticPr fontId="3" type="noConversion"/>
  </si>
  <si>
    <t>ID</t>
    <phoneticPr fontId="3" type="noConversion"/>
  </si>
  <si>
    <t>Dipus sagitta</t>
    <phoneticPr fontId="3" type="noConversion"/>
  </si>
  <si>
    <t>Orientallactaga sibirica</t>
    <phoneticPr fontId="3" type="noConversion"/>
  </si>
  <si>
    <t>Meriones meridianus</t>
    <phoneticPr fontId="3" type="noConversion"/>
  </si>
  <si>
    <t>Phodopus roborovskii</t>
    <phoneticPr fontId="3" type="noConversion"/>
  </si>
  <si>
    <t>mmu03410</t>
    <phoneticPr fontId="3" type="noConversion"/>
  </si>
  <si>
    <t>APEX1, LIG3, MPG, MUTYH, NEIL1, NEIL3, POLD1, POLD2, POLL, UNG</t>
    <phoneticPr fontId="3" type="noConversion"/>
  </si>
  <si>
    <t>Homologous recombination</t>
    <phoneticPr fontId="3" type="noConversion"/>
  </si>
  <si>
    <t>mmu03440</t>
    <phoneticPr fontId="3" type="noConversion"/>
  </si>
  <si>
    <t>Fanconi anemia pathway</t>
    <phoneticPr fontId="3" type="noConversion"/>
  </si>
  <si>
    <t>mmu03460</t>
    <phoneticPr fontId="3" type="noConversion"/>
  </si>
  <si>
    <t>Mismatch repair</t>
    <phoneticPr fontId="3" type="noConversion"/>
  </si>
  <si>
    <t>mmu03430</t>
    <phoneticPr fontId="3" type="noConversion"/>
  </si>
  <si>
    <t>mmu03450</t>
    <phoneticPr fontId="3" type="noConversion"/>
  </si>
  <si>
    <t>DNA repair</t>
    <phoneticPr fontId="3" type="noConversion"/>
  </si>
  <si>
    <t>GO:0006281</t>
    <phoneticPr fontId="3" type="noConversion"/>
  </si>
  <si>
    <t>cellular response to DNA damage stimulus</t>
    <phoneticPr fontId="3" type="noConversion"/>
  </si>
  <si>
    <t>GO:0006974</t>
    <phoneticPr fontId="3" type="noConversion"/>
  </si>
  <si>
    <t>double-strand break repair</t>
    <phoneticPr fontId="3" type="noConversion"/>
  </si>
  <si>
    <t>GO:0006302</t>
    <phoneticPr fontId="3" type="noConversion"/>
  </si>
  <si>
    <t>double-strand break repair via homologous recombination</t>
    <phoneticPr fontId="3" type="noConversion"/>
  </si>
  <si>
    <t>GO:0000724</t>
    <phoneticPr fontId="3" type="noConversion"/>
  </si>
  <si>
    <t>HMGB1, MPG, MUTYH, OGG1, PARP2, POLD1</t>
    <phoneticPr fontId="3" type="noConversion"/>
  </si>
  <si>
    <t>MUTYH, NEIL2, NEIL3, OGG1, PARP3</t>
    <phoneticPr fontId="3" type="noConversion"/>
  </si>
  <si>
    <t>EME1, MRE11A, POLD1, POLD2, RAD51B, RAD52, TOPBP1</t>
    <phoneticPr fontId="3" type="noConversion"/>
  </si>
  <si>
    <t>BACH1, EME1, POLD1, RAD51B, RAD51C, RAD52, RAD54L, RPA3</t>
    <phoneticPr fontId="3" type="noConversion"/>
  </si>
  <si>
    <t>LIG3, MUTYH, POLL</t>
    <phoneticPr fontId="3" type="noConversion"/>
  </si>
  <si>
    <t>POLL, POLM</t>
    <phoneticPr fontId="3" type="noConversion"/>
  </si>
  <si>
    <t>BABAM1, BRE, FAM175A, PALB2, RAD51B, SYCP3, TOPBP1</t>
    <phoneticPr fontId="3" type="noConversion"/>
  </si>
  <si>
    <t>EME1, FANCA, FANCF, MLH1, POLK, SLX1B, SLX4, TELO2</t>
    <phoneticPr fontId="3" type="noConversion"/>
  </si>
  <si>
    <t>BACH1, EME1, FANCA, FANCD2, FANCF, POLH, POLK, RAD51C, RPA3, SLX4, TELO2</t>
    <phoneticPr fontId="3" type="noConversion"/>
  </si>
  <si>
    <t>EXO1, MLH1, MLH3, MSH6, POLD1, POLD2, RFC1, RFC5</t>
    <phoneticPr fontId="3" type="noConversion"/>
  </si>
  <si>
    <t>MLH3, MSH2, MSH6, POLD1, RFC1, RPA3</t>
    <phoneticPr fontId="3" type="noConversion"/>
  </si>
  <si>
    <t>DNTT, XRCC4, XRCC5, XRCC6</t>
    <phoneticPr fontId="3" type="noConversion"/>
  </si>
  <si>
    <t>MRE11A, NHEJ1, POLL, XRCC4, XRCC6</t>
    <phoneticPr fontId="3" type="noConversion"/>
  </si>
  <si>
    <t>ALKBH1, AP5Z1, APEX1, ASCC1, BCCIP, CDC14B, CINP, DOT1L, EEPD1, EME1, ERCC2, EXD2, EXO1, FANCA, FANCF, FH, HELQ, HSF1, LIG3, MCM8, MLH1, MPG, MRE11A, MSH6, MUTYH, NEIL1, NEIL3, NFRKB, NHEJ1, NSMCE4A, PAXIP1, POLD1, POLD2, POLG2, POLK, POLL, RAD23B, RAD51B, RAD52, RECQL4, RFC1, RFC5, RFWD3, RNF168, RNF8, SAMHD1, SLX1B, SLX4, SMARCB1, TEX15, TIMELESS, TOPBP1, UNG, UPF1, WRAP53, XRCC4, XRCC6, ZFYVE26</t>
    <phoneticPr fontId="3" type="noConversion"/>
  </si>
  <si>
    <t>ALKBH1, ALKBH3, ANKRD32, ASCC1, BACH1, BCCIP, CDC14B, CDK7, CHAF1A, CLSPN, EME1, ENDOV, EXD2, FAAP20, FANCA, FANCD2, FANCF, FZR1, HMGB1, INIP, INO80, INO80B, INO80D, KAT7, MGMT, MPG, MSH2, MSH6, MUTYH, OGG1, PARP2, POLD1, POLH, POLK, PRMT6, RAD51B, RAD51C, RAD52, RAD54L, RFC1, RFWD3, RNF8, RPA3, RUVBL2, SETD2, SETX, SFPQ, SLX4, SMARCB1, SMC6, SPIDR, TP53BP1, UPF1, WRN, WRNIP1, XRCC4, XRCC5, XRCC6, YY1</t>
    <phoneticPr fontId="3" type="noConversion"/>
  </si>
  <si>
    <t>ALKBH3, BCCIP, CHRNA4, DCLRE1A, DDB2, DNA2, ERCC2, EXO1, FAAP24, FANCC, FZR1, GTF2H1, LRRK1, MAD2L2, MLH1, MORF4L2, MRE11A, MUTYH, NBN, NEIL2, NEIL3, OGG1, PARP3, PARPBP, PNKP, POLDIP2, RAD52, RAD54L, RAD9B, RECQL, RNF8, RRM2B, RTEL1, SETD2, TFPT, USP47, ZFYVE26</t>
    <phoneticPr fontId="3" type="noConversion"/>
  </si>
  <si>
    <t>ACTR8, ALKBH2, ASCC2, BABAM1, BRE, CDC14B, CETN2, CHRNA4, CINP, DCLRE1A, DCLRE1C, DOT1L, FAM175A, GTF2H1, INIP, KAT7, KIN, LIG3, NABP1, NEIL2, OGG1, PALB2, RAD51B, RAD9B, RECQL, RPAIN, RUVBL2, SAMHD1, TEX15, TOPBP1, XAB2, XRCC4</t>
    <phoneticPr fontId="3" type="noConversion"/>
  </si>
  <si>
    <t>AKTIP, AP5Z1, APEX1, ASCC1, BATF, BCCIP, BCL2, CCAR2, CDC14B, CINP, EME1, ERCC2, EXD2, EXO1, FANCA, FANCF, FBXW7, FH, HELB, HELQ, HSF1, IKBKG, INTS7, LIG3, MAPK14, MCM8, MLH1, MLH3, MPG, MRE11A, MSH6, MUTYH, NEIL1, NEIL3, NEK4, NFRKB, NHEJ1, PAXIP1, PLK3, PMAIP1, POLD1, POLD2, POLK, POLL, RAD23B, RAD51B, RAD52, RFWD3, RNF168, RNF8, SAMHD1, SLX1B, SLX4, SPATA18, SPDYA, STXBP4, TEX15, TIMELESS, TOPBP1, UNG, WRAP53, XRCC4, XRCC6, ZBTB18, ZC3H12A, ZFYVE26</t>
    <phoneticPr fontId="3" type="noConversion"/>
  </si>
  <si>
    <t>ALKBH3, ANKRD32, ASCC1, BACH1, BAZ1B, BCCIP, CCAR2, CDC14B, CDK7, CDKN2AIP, CHAF1A, CLSPN, CTC1, EME1, EXD2, FAAP20, FANCA, FANCD2, FANCF, FBXO31, FZR1, HMGB1, INIP, INO80, INO80B, INO80D, KAT7, MAEL, MGMT, MLH3, MPG, MSH2, MSH6, MUTYH, NCOA6, NUGGC, OGG1, PARP2, POLD1, POLH, POLK, PRMT6, RAD51B, RAD51C, RAD52, RAD54L, RFWD3, RNF8, RPA3, RUVBL2, SETD2, SETX, SFPQ, SLX4, SMC6, SPIDR, STXBP4, TIGAR, TP53BP1, WRN, WRNIP1, XRCC4, XRCC5, XRCC6, YY1, ZBTB18, ZC3H12A</t>
    <phoneticPr fontId="3" type="noConversion"/>
  </si>
  <si>
    <t>ALKBH3, ALKBH7, ATAD5, BATF, BAZ1B, BCCIP, BCL2, CBX5, CCAR2, CHCHD6, DCLRE1A, DDB2, DNA2, ERCC2, EXO1, FAAP24, FANCC, FBXO45, FMR1, FZR1, GTF2H1, LRRK1, MAD2L2, MLH1, MORF4L2, MRE11A, MUTYH, NBN, NEIL2, NEIL3, OGG1, PARP3, PARPBP, PNKP, POLDIP2, RAD52, RAD54L, RASSF1, RNF8, RRM2B, RTEL1, SETD2, SGK1, SPATA18, STK11, TFPT, TIPIN, TP53, USP47, WDR48, ZFYVE26</t>
    <phoneticPr fontId="3" type="noConversion"/>
  </si>
  <si>
    <t>ACTR8, ALKBH2, ALKBH8, APBB1, ASCC2, BABAM1, BAZ1B, BIK, BRAT1, BRE, CASP9, CDC14B, CDKN1A, CETN2, CHCHD6, CIB1, CINP, DCLRE1A, DCLRE1C, DDIAS, FAM175A, FBXO31, FMR1, GTF2H1, INIP, KAT7, KIN, LIG3, MACROD1, MAEL, MCM10, NABP1, NEIL2, NIPBL, OGG1, PALB2, RAD51B, RUVBL2, SAMHD1, SGK1, TEX15, TOPBP1, WDR4, XAB2, XRCC4, ZBTB18, ZBTB38, ZDHHC16</t>
    <phoneticPr fontId="3" type="noConversion"/>
  </si>
  <si>
    <t>EME1, EXD2, INO80, MSH2, PARP2, RAD21L1, RAD54L, REC8, RNF8, SETX, WRN, XRCC4, XRCC5, XRCC6</t>
    <phoneticPr fontId="3" type="noConversion"/>
  </si>
  <si>
    <t>CDCA5, GGN, GM1564, MAD2L2, MRE11A, NBN, PARP3, RAD21L1, RAD54L, RNF8, TNKS1BP1, TP53</t>
    <phoneticPr fontId="3" type="noConversion"/>
  </si>
  <si>
    <t>ACTR8, APBB1, BABAM1, BRE, DCLRE1C, FAM175A, KAT5, LIG3, NIPBL, XRCC4</t>
    <phoneticPr fontId="3" type="noConversion"/>
  </si>
  <si>
    <t>AP5Z1, CCDC155, EXD2, HELQ, MCM8, MRE11A, POLL, RAD51B, RAD52, RECQL4, RFWD3, SAMHD1, SLX1B, SLX4, ZFYVE26</t>
    <phoneticPr fontId="3" type="noConversion"/>
  </si>
  <si>
    <t>CCDC155, EXD2, INO80, MEIOB, RAD21L1, RAD51B, RAD51C, RAD52, RAD54L, REC8, RFWD3, RPA3, SFPQ, SLX4, SPIDR, WRN, YY1</t>
    <phoneticPr fontId="3" type="noConversion"/>
  </si>
  <si>
    <t>Data</t>
    <phoneticPr fontId="3" type="noConversion"/>
  </si>
  <si>
    <t>PSGs/REGs</t>
    <phoneticPr fontId="3" type="noConversion"/>
  </si>
  <si>
    <t>Convergent genes</t>
    <phoneticPr fontId="3" type="noConversion"/>
  </si>
  <si>
    <t>GO:0006303</t>
    <phoneticPr fontId="3" type="noConversion"/>
  </si>
  <si>
    <r>
      <rPr>
        <b/>
        <i/>
        <sz val="10"/>
        <color theme="1"/>
        <rFont val="Times New Roman"/>
        <family val="1"/>
      </rPr>
      <t xml:space="preserve">LIG3, </t>
    </r>
    <r>
      <rPr>
        <i/>
        <sz val="10"/>
        <color theme="1"/>
        <rFont val="Times New Roman"/>
        <family val="1"/>
      </rPr>
      <t xml:space="preserve">PAXX, </t>
    </r>
    <r>
      <rPr>
        <b/>
        <i/>
        <sz val="10"/>
        <color theme="1"/>
        <rFont val="Times New Roman"/>
        <family val="1"/>
      </rPr>
      <t>POLL, POLM</t>
    </r>
    <phoneticPr fontId="3" type="noConversion"/>
  </si>
  <si>
    <r>
      <t xml:space="preserve">APBB1, APTX, BRAT1, CTC1, FAAP100, FANCF, </t>
    </r>
    <r>
      <rPr>
        <b/>
        <i/>
        <sz val="10"/>
        <color theme="1"/>
        <rFont val="Times New Roman"/>
        <family val="1"/>
      </rPr>
      <t>LIG3,</t>
    </r>
    <r>
      <rPr>
        <i/>
        <sz val="10"/>
        <color theme="1"/>
        <rFont val="Times New Roman"/>
        <family val="1"/>
      </rPr>
      <t xml:space="preserve"> MAPKAPK2, </t>
    </r>
    <r>
      <rPr>
        <b/>
        <i/>
        <sz val="10"/>
        <color theme="1"/>
        <rFont val="Times New Roman"/>
        <family val="1"/>
      </rPr>
      <t>MUTYH</t>
    </r>
    <r>
      <rPr>
        <i/>
        <sz val="10"/>
        <color theme="1"/>
        <rFont val="Times New Roman"/>
        <family val="1"/>
      </rPr>
      <t xml:space="preserve">, NUAK1, PAXX, PIDD1, PIF1, </t>
    </r>
    <r>
      <rPr>
        <b/>
        <i/>
        <sz val="10"/>
        <color theme="1"/>
        <rFont val="Times New Roman"/>
        <family val="1"/>
      </rPr>
      <t>POLL, POLM,</t>
    </r>
    <r>
      <rPr>
        <i/>
        <sz val="10"/>
        <color theme="1"/>
        <rFont val="Times New Roman"/>
        <family val="1"/>
      </rPr>
      <t xml:space="preserve"> RAD9A, WRNIP1, ZBTB40, ZDHHC16</t>
    </r>
    <phoneticPr fontId="3" type="noConversion"/>
  </si>
  <si>
    <r>
      <rPr>
        <b/>
        <sz val="10"/>
        <color theme="1"/>
        <rFont val="Times New Roman"/>
        <family val="1"/>
      </rPr>
      <t>Supplementary Data 14.</t>
    </r>
    <r>
      <rPr>
        <sz val="10"/>
        <color theme="1"/>
        <rFont val="Times New Roman"/>
        <family val="1"/>
      </rPr>
      <t xml:space="preserve"> Functional enrichments associated with DNA damage repair of PSGs/REGs and convergent genes in the four desert rodents. Only pathways enriched in at least two species are shown here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top" wrapText="1"/>
    </xf>
    <xf numFmtId="0" fontId="2" fillId="0" borderId="2" xfId="0" applyFont="1" applyBorder="1" applyAlignment="1">
      <alignment horizontal="center" vertical="top" wrapText="1"/>
    </xf>
    <xf numFmtId="0" fontId="1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</cellXfs>
  <cellStyles count="1">
    <cellStyle name="常规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5DF0C-E3CE-43ED-BADD-4BAC42DF8EFF}">
  <dimension ref="A1:G16"/>
  <sheetViews>
    <sheetView tabSelected="1" zoomScaleNormal="100" workbookViewId="0">
      <selection sqref="A1:G1"/>
    </sheetView>
  </sheetViews>
  <sheetFormatPr defaultRowHeight="12.75" x14ac:dyDescent="0.2"/>
  <cols>
    <col min="1" max="1" width="13.125" style="5" customWidth="1"/>
    <col min="2" max="2" width="21.625" style="2" customWidth="1"/>
    <col min="3" max="3" width="11.375" style="2" customWidth="1"/>
    <col min="4" max="7" width="42" style="5" customWidth="1"/>
    <col min="8" max="16384" width="9" style="5"/>
  </cols>
  <sheetData>
    <row r="1" spans="1:7" x14ac:dyDescent="0.2">
      <c r="A1" s="7" t="s">
        <v>61</v>
      </c>
      <c r="B1" s="7"/>
      <c r="C1" s="7"/>
      <c r="D1" s="7"/>
      <c r="E1" s="7"/>
      <c r="F1" s="7"/>
      <c r="G1" s="7"/>
    </row>
    <row r="2" spans="1:7" ht="13.5" thickBot="1" x14ac:dyDescent="0.25">
      <c r="A2" s="3"/>
      <c r="B2" s="3"/>
      <c r="C2" s="3"/>
      <c r="D2" s="3"/>
      <c r="E2" s="3"/>
      <c r="F2" s="3"/>
      <c r="G2" s="3"/>
    </row>
    <row r="3" spans="1:7" ht="13.5" thickBot="1" x14ac:dyDescent="0.25">
      <c r="A3" s="6" t="s">
        <v>55</v>
      </c>
      <c r="B3" s="1" t="s">
        <v>6</v>
      </c>
      <c r="C3" s="1" t="s">
        <v>7</v>
      </c>
      <c r="D3" s="6" t="s">
        <v>8</v>
      </c>
      <c r="E3" s="6" t="s">
        <v>9</v>
      </c>
      <c r="F3" s="6" t="s">
        <v>10</v>
      </c>
      <c r="G3" s="6" t="s">
        <v>11</v>
      </c>
    </row>
    <row r="4" spans="1:7" ht="25.5" x14ac:dyDescent="0.2">
      <c r="A4" s="11" t="s">
        <v>56</v>
      </c>
      <c r="B4" s="2" t="s">
        <v>0</v>
      </c>
      <c r="C4" s="2" t="s">
        <v>12</v>
      </c>
      <c r="D4" s="4" t="s">
        <v>13</v>
      </c>
      <c r="E4" s="4" t="s">
        <v>29</v>
      </c>
      <c r="F4" s="4" t="s">
        <v>30</v>
      </c>
      <c r="G4" s="4"/>
    </row>
    <row r="5" spans="1:7" ht="25.5" x14ac:dyDescent="0.2">
      <c r="A5" s="9"/>
      <c r="B5" s="2" t="s">
        <v>14</v>
      </c>
      <c r="C5" s="2" t="s">
        <v>15</v>
      </c>
      <c r="D5" s="4" t="s">
        <v>31</v>
      </c>
      <c r="E5" s="4" t="s">
        <v>32</v>
      </c>
      <c r="F5" s="4"/>
      <c r="G5" s="4" t="s">
        <v>35</v>
      </c>
    </row>
    <row r="6" spans="1:7" ht="25.5" x14ac:dyDescent="0.2">
      <c r="A6" s="9"/>
      <c r="B6" s="2" t="s">
        <v>16</v>
      </c>
      <c r="C6" s="2" t="s">
        <v>17</v>
      </c>
      <c r="D6" s="4" t="s">
        <v>36</v>
      </c>
      <c r="E6" s="4" t="s">
        <v>37</v>
      </c>
      <c r="F6" s="4"/>
      <c r="G6" s="4"/>
    </row>
    <row r="7" spans="1:7" x14ac:dyDescent="0.2">
      <c r="A7" s="9"/>
      <c r="B7" s="2" t="s">
        <v>18</v>
      </c>
      <c r="C7" s="2" t="s">
        <v>19</v>
      </c>
      <c r="D7" s="4" t="s">
        <v>38</v>
      </c>
      <c r="E7" s="4" t="s">
        <v>39</v>
      </c>
      <c r="F7" s="4"/>
      <c r="G7" s="4"/>
    </row>
    <row r="8" spans="1:7" x14ac:dyDescent="0.2">
      <c r="A8" s="9"/>
      <c r="B8" s="2" t="s">
        <v>1</v>
      </c>
      <c r="C8" s="2" t="s">
        <v>20</v>
      </c>
      <c r="D8" s="4" t="s">
        <v>41</v>
      </c>
      <c r="E8" s="4" t="s">
        <v>40</v>
      </c>
      <c r="F8" s="4"/>
      <c r="G8" s="4"/>
    </row>
    <row r="9" spans="1:7" ht="114.75" x14ac:dyDescent="0.2">
      <c r="A9" s="9"/>
      <c r="B9" s="2" t="s">
        <v>21</v>
      </c>
      <c r="C9" s="2" t="s">
        <v>22</v>
      </c>
      <c r="D9" s="4" t="s">
        <v>42</v>
      </c>
      <c r="E9" s="4" t="s">
        <v>43</v>
      </c>
      <c r="F9" s="4" t="s">
        <v>44</v>
      </c>
      <c r="G9" s="4" t="s">
        <v>45</v>
      </c>
    </row>
    <row r="10" spans="1:7" ht="127.5" x14ac:dyDescent="0.2">
      <c r="A10" s="9"/>
      <c r="B10" s="2" t="s">
        <v>23</v>
      </c>
      <c r="C10" s="2" t="s">
        <v>24</v>
      </c>
      <c r="D10" s="4" t="s">
        <v>46</v>
      </c>
      <c r="E10" s="4" t="s">
        <v>47</v>
      </c>
      <c r="F10" s="4" t="s">
        <v>48</v>
      </c>
      <c r="G10" s="4" t="s">
        <v>49</v>
      </c>
    </row>
    <row r="11" spans="1:7" ht="25.5" x14ac:dyDescent="0.2">
      <c r="A11" s="9"/>
      <c r="B11" s="2" t="s">
        <v>25</v>
      </c>
      <c r="C11" s="2" t="s">
        <v>26</v>
      </c>
      <c r="D11" s="4"/>
      <c r="E11" s="4" t="s">
        <v>50</v>
      </c>
      <c r="F11" s="4" t="s">
        <v>51</v>
      </c>
      <c r="G11" s="4" t="s">
        <v>52</v>
      </c>
    </row>
    <row r="12" spans="1:7" ht="38.25" x14ac:dyDescent="0.2">
      <c r="A12" s="9"/>
      <c r="B12" s="2" t="s">
        <v>27</v>
      </c>
      <c r="C12" s="2" t="s">
        <v>28</v>
      </c>
      <c r="D12" s="4" t="s">
        <v>53</v>
      </c>
      <c r="E12" s="4" t="s">
        <v>54</v>
      </c>
      <c r="F12" s="4"/>
      <c r="G12" s="4"/>
    </row>
    <row r="13" spans="1:7" ht="13.5" x14ac:dyDescent="0.2">
      <c r="A13" s="9" t="s">
        <v>57</v>
      </c>
      <c r="B13" s="2" t="s">
        <v>5</v>
      </c>
      <c r="C13" s="2" t="s">
        <v>12</v>
      </c>
      <c r="D13" s="12" t="s">
        <v>33</v>
      </c>
      <c r="E13" s="12"/>
      <c r="F13" s="12"/>
      <c r="G13" s="12"/>
    </row>
    <row r="14" spans="1:7" ht="13.5" x14ac:dyDescent="0.2">
      <c r="A14" s="9"/>
      <c r="B14" s="2" t="s">
        <v>2</v>
      </c>
      <c r="C14" s="2" t="s">
        <v>20</v>
      </c>
      <c r="D14" s="12" t="s">
        <v>34</v>
      </c>
      <c r="E14" s="12"/>
      <c r="F14" s="12"/>
      <c r="G14" s="12"/>
    </row>
    <row r="15" spans="1:7" ht="25.5" x14ac:dyDescent="0.2">
      <c r="A15" s="9"/>
      <c r="B15" s="2" t="s">
        <v>4</v>
      </c>
      <c r="C15" s="2" t="s">
        <v>24</v>
      </c>
      <c r="D15" s="13" t="s">
        <v>60</v>
      </c>
      <c r="E15" s="13"/>
      <c r="F15" s="13"/>
      <c r="G15" s="13"/>
    </row>
    <row r="16" spans="1:7" ht="26.25" thickBot="1" x14ac:dyDescent="0.25">
      <c r="A16" s="10"/>
      <c r="B16" s="3" t="s">
        <v>3</v>
      </c>
      <c r="C16" s="3" t="s">
        <v>58</v>
      </c>
      <c r="D16" s="8" t="s">
        <v>59</v>
      </c>
      <c r="E16" s="8"/>
      <c r="F16" s="8"/>
      <c r="G16" s="8"/>
    </row>
  </sheetData>
  <mergeCells count="7">
    <mergeCell ref="D16:G16"/>
    <mergeCell ref="A13:A16"/>
    <mergeCell ref="A1:G1"/>
    <mergeCell ref="A4:A12"/>
    <mergeCell ref="D13:G13"/>
    <mergeCell ref="D14:G14"/>
    <mergeCell ref="D15:G15"/>
  </mergeCells>
  <phoneticPr fontId="3" type="noConversion"/>
  <conditionalFormatting sqref="B9:C9">
    <cfRule type="duplicateValues" dxfId="14" priority="26"/>
  </conditionalFormatting>
  <conditionalFormatting sqref="B10:C10">
    <cfRule type="duplicateValues" dxfId="13" priority="25"/>
  </conditionalFormatting>
  <conditionalFormatting sqref="B11:C11">
    <cfRule type="duplicateValues" dxfId="12" priority="24"/>
  </conditionalFormatting>
  <conditionalFormatting sqref="B12:C12">
    <cfRule type="duplicateValues" dxfId="11" priority="23"/>
  </conditionalFormatting>
  <conditionalFormatting sqref="H14:H15 G6 H9:H10 H12">
    <cfRule type="duplicateValues" dxfId="10" priority="18"/>
  </conditionalFormatting>
  <conditionalFormatting sqref="H14 H12 H9">
    <cfRule type="duplicateValues" dxfId="9" priority="19"/>
  </conditionalFormatting>
  <conditionalFormatting sqref="F7">
    <cfRule type="duplicateValues" dxfId="8" priority="13"/>
  </conditionalFormatting>
  <conditionalFormatting sqref="F17 G24">
    <cfRule type="duplicateValues" dxfId="7" priority="5"/>
  </conditionalFormatting>
  <conditionalFormatting sqref="F18:G18 E17:F17 G24">
    <cfRule type="duplicateValues" dxfId="6" priority="8"/>
  </conditionalFormatting>
  <conditionalFormatting sqref="D18 G8 G22 E22:E24 F21 D8:E8">
    <cfRule type="duplicateValues" dxfId="5" priority="329"/>
  </conditionalFormatting>
  <conditionalFormatting sqref="D18 E22:E24 F21:G22 F20 D8:G8">
    <cfRule type="duplicateValues" dxfId="4" priority="361"/>
  </conditionalFormatting>
  <conditionalFormatting sqref="E17:F17 F18:G18 E20:G24 D17:D18 E19 G19 D8:G8">
    <cfRule type="duplicateValues" dxfId="3" priority="365"/>
  </conditionalFormatting>
  <conditionalFormatting sqref="D14">
    <cfRule type="duplicateValues" dxfId="2" priority="2"/>
  </conditionalFormatting>
  <conditionalFormatting sqref="H7:H15 G6">
    <cfRule type="duplicateValues" dxfId="1" priority="419"/>
  </conditionalFormatting>
  <conditionalFormatting sqref="C13:C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3-28T07:19:49Z</dcterms:created>
  <dcterms:modified xsi:type="dcterms:W3CDTF">2022-12-02T07:14:33Z</dcterms:modified>
</cp:coreProperties>
</file>